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多肽合成\笔记本的多肽合成\My Papers\20210909_YP_sORF\SI_tables_20100630\"/>
    </mc:Choice>
  </mc:AlternateContent>
  <xr:revisionPtr revIDLastSave="0" documentId="13_ncr:1_{168B6111-84BF-495D-9EB4-F5CCB3E1DAF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file legend" sheetId="14" r:id="rId1"/>
    <sheet name="Figure 4B" sheetId="13" r:id="rId2"/>
    <sheet name="Figure 4C" sheetId="10" r:id="rId3"/>
    <sheet name="Figure 4D" sheetId="11" r:id="rId4"/>
    <sheet name="Figure 4E" sheetId="12" r:id="rId5"/>
  </sheets>
  <calcPr calcId="181029"/>
</workbook>
</file>

<file path=xl/calcChain.xml><?xml version="1.0" encoding="utf-8"?>
<calcChain xmlns="http://schemas.openxmlformats.org/spreadsheetml/2006/main">
  <c r="B5" i="10" l="1"/>
  <c r="E5" i="10"/>
  <c r="H5" i="10"/>
  <c r="K5" i="10"/>
  <c r="L8" i="10" s="1"/>
  <c r="N5" i="10"/>
  <c r="D37" i="11"/>
  <c r="C37" i="11"/>
  <c r="B37" i="11"/>
  <c r="D36" i="11"/>
  <c r="C36" i="11"/>
  <c r="B36" i="11"/>
  <c r="D35" i="11"/>
  <c r="C35" i="11"/>
  <c r="B35" i="11"/>
  <c r="D34" i="11"/>
  <c r="C34" i="11"/>
  <c r="B34" i="11"/>
  <c r="D33" i="11"/>
  <c r="C33" i="11"/>
  <c r="B33" i="11"/>
  <c r="D32" i="11"/>
  <c r="C32" i="11"/>
  <c r="B32" i="11"/>
  <c r="D31" i="11"/>
  <c r="C31" i="11"/>
  <c r="B31" i="11"/>
  <c r="D30" i="11"/>
  <c r="C30" i="11"/>
  <c r="B30" i="11"/>
  <c r="D29" i="11"/>
  <c r="C29" i="11"/>
  <c r="B29" i="11"/>
  <c r="D24" i="11"/>
  <c r="C24" i="11"/>
  <c r="B24" i="11"/>
  <c r="D23" i="11"/>
  <c r="C23" i="11"/>
  <c r="B23" i="11"/>
  <c r="D22" i="11"/>
  <c r="C22" i="11"/>
  <c r="B22" i="11"/>
  <c r="D21" i="11"/>
  <c r="C21" i="11"/>
  <c r="B21" i="11"/>
  <c r="D20" i="11"/>
  <c r="C20" i="11"/>
  <c r="B20" i="11"/>
  <c r="D19" i="11"/>
  <c r="C19" i="11"/>
  <c r="B19" i="11"/>
  <c r="D18" i="11"/>
  <c r="C18" i="11"/>
  <c r="B18" i="11"/>
  <c r="D17" i="11"/>
  <c r="C17" i="11"/>
  <c r="B17" i="11"/>
  <c r="D16" i="11"/>
  <c r="C16" i="11"/>
  <c r="B16" i="11"/>
  <c r="D15" i="11"/>
  <c r="C15" i="11"/>
  <c r="B15" i="11"/>
  <c r="D11" i="11"/>
  <c r="C11" i="11"/>
  <c r="B11" i="11"/>
  <c r="D10" i="11"/>
  <c r="C10" i="11"/>
  <c r="B10" i="11"/>
  <c r="D9" i="11"/>
  <c r="C9" i="11"/>
  <c r="B9" i="11"/>
  <c r="D8" i="11"/>
  <c r="C8" i="11"/>
  <c r="B8" i="11"/>
  <c r="D7" i="11"/>
  <c r="C7" i="11"/>
  <c r="B7" i="11"/>
  <c r="D6" i="11"/>
  <c r="C6" i="11"/>
  <c r="B6" i="11"/>
  <c r="D5" i="11"/>
  <c r="C5" i="11"/>
  <c r="B5" i="11"/>
  <c r="D4" i="11"/>
  <c r="C4" i="11"/>
  <c r="B4" i="11"/>
  <c r="D3" i="11"/>
  <c r="C3" i="11"/>
  <c r="B3" i="11"/>
  <c r="D2" i="11"/>
  <c r="C2" i="11"/>
  <c r="B2" i="11"/>
  <c r="O8" i="10"/>
  <c r="J8" i="10"/>
  <c r="I8" i="10"/>
  <c r="H8" i="10"/>
  <c r="C8" i="10"/>
  <c r="P7" i="10"/>
  <c r="N7" i="10"/>
  <c r="J7" i="10"/>
  <c r="I7" i="10"/>
  <c r="H7" i="10"/>
  <c r="D7" i="10"/>
  <c r="B7" i="10"/>
  <c r="P8" i="10"/>
  <c r="G7" i="10"/>
  <c r="D8" i="10"/>
  <c r="L7" i="10" l="1"/>
  <c r="E8" i="10"/>
  <c r="M8" i="10"/>
  <c r="E7" i="10"/>
  <c r="M7" i="10"/>
  <c r="B8" i="10"/>
  <c r="F8" i="10"/>
  <c r="N8" i="10"/>
  <c r="F7" i="10"/>
  <c r="G8" i="10"/>
  <c r="K8" i="10"/>
  <c r="C7" i="10"/>
  <c r="K7" i="10"/>
  <c r="O7" i="10"/>
</calcChain>
</file>

<file path=xl/sharedStrings.xml><?xml version="1.0" encoding="utf-8"?>
<sst xmlns="http://schemas.openxmlformats.org/spreadsheetml/2006/main" count="89" uniqueCount="48">
  <si>
    <t>ΔSEP-yp2-compl</t>
    <phoneticPr fontId="3" type="noConversion"/>
  </si>
  <si>
    <t>Input</t>
    <phoneticPr fontId="3" type="noConversion"/>
  </si>
  <si>
    <t>30min</t>
    <phoneticPr fontId="3" type="noConversion"/>
  </si>
  <si>
    <t>60min</t>
    <phoneticPr fontId="3" type="noConversion"/>
  </si>
  <si>
    <t>Input A</t>
    <phoneticPr fontId="3" type="noConversion"/>
  </si>
  <si>
    <t>WT</t>
  </si>
  <si>
    <t>ΔSEP-yp1</t>
    <phoneticPr fontId="4" type="noConversion"/>
  </si>
  <si>
    <t>ΔSEP-yp1-compl</t>
    <phoneticPr fontId="4" type="noConversion"/>
  </si>
  <si>
    <t>30min</t>
    <phoneticPr fontId="4" type="noConversion"/>
  </si>
  <si>
    <t>2h</t>
    <phoneticPr fontId="4" type="noConversion"/>
  </si>
  <si>
    <t>4h</t>
    <phoneticPr fontId="4" type="noConversion"/>
  </si>
  <si>
    <t>8h</t>
    <phoneticPr fontId="4" type="noConversion"/>
  </si>
  <si>
    <t>ΔSEP-yp2</t>
    <phoneticPr fontId="4" type="noConversion"/>
  </si>
  <si>
    <t>ΔSEP-yp2-compl</t>
    <phoneticPr fontId="4" type="noConversion"/>
  </si>
  <si>
    <t>WT</t>
    <phoneticPr fontId="4" type="noConversion"/>
  </si>
  <si>
    <t>ΔyscI</t>
    <phoneticPr fontId="4" type="noConversion"/>
  </si>
  <si>
    <t>ΔyscI-compl</t>
    <phoneticPr fontId="4" type="noConversion"/>
  </si>
  <si>
    <t>day1</t>
    <phoneticPr fontId="4" type="noConversion"/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end</t>
    <phoneticPr fontId="4" type="noConversion"/>
  </si>
  <si>
    <t>△SEP-yp1</t>
    <phoneticPr fontId="4" type="noConversion"/>
  </si>
  <si>
    <t>△SEP-yp2</t>
    <phoneticPr fontId="4" type="noConversion"/>
  </si>
  <si>
    <t>△SEP-yp1-compl</t>
    <phoneticPr fontId="4" type="noConversion"/>
  </si>
  <si>
    <t>△SEP-yp2-compl</t>
    <phoneticPr fontId="4" type="noConversion"/>
  </si>
  <si>
    <t>WT</t>
    <phoneticPr fontId="1" type="noConversion"/>
  </si>
  <si>
    <t>ΔSEP-yp2-compl</t>
    <phoneticPr fontId="1" type="noConversion"/>
  </si>
  <si>
    <t>ΔSEP-yp1</t>
    <phoneticPr fontId="1" type="noConversion"/>
  </si>
  <si>
    <t>ΔSEP-yp1-compl</t>
    <phoneticPr fontId="1" type="noConversion"/>
  </si>
  <si>
    <t>ΔSEP-yp2-compl</t>
  </si>
  <si>
    <t>Times (h)</t>
  </si>
  <si>
    <t>ΔSEP-yp2</t>
  </si>
  <si>
    <t>ΔSEP-yp1</t>
  </si>
  <si>
    <t>ΔSEP-yp1-compl</t>
  </si>
  <si>
    <t>30 min</t>
  </si>
  <si>
    <t>6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_);[Red]\(0.000\)"/>
  </numFmts>
  <fonts count="12">
    <font>
      <sz val="11"/>
      <color theme="1"/>
      <name val="Calibri"/>
      <charset val="134"/>
      <scheme val="minor"/>
    </font>
    <font>
      <sz val="9"/>
      <name val="Calibri"/>
      <charset val="134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rgb="FF0070C0"/>
      <name val="Arial"/>
      <family val="2"/>
      <charset val="134"/>
    </font>
    <font>
      <b/>
      <sz val="11"/>
      <color rgb="FF0070C0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b/>
      <sz val="11"/>
      <color rgb="FF0070C0"/>
      <name val="Arial"/>
      <family val="2"/>
    </font>
    <font>
      <b/>
      <sz val="10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/>
    <xf numFmtId="164" fontId="2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0" fontId="6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0" borderId="0" xfId="0" applyFont="1" applyAlignment="1"/>
    <xf numFmtId="0" fontId="10" fillId="0" borderId="0" xfId="0" applyFont="1" applyAlignment="1"/>
    <xf numFmtId="0" fontId="10" fillId="4" borderId="3" xfId="0" applyFont="1" applyFill="1" applyBorder="1" applyAlignment="1"/>
    <xf numFmtId="0" fontId="11" fillId="4" borderId="4" xfId="0" applyFont="1" applyFill="1" applyBorder="1" applyAlignment="1"/>
    <xf numFmtId="0" fontId="11" fillId="4" borderId="2" xfId="0" applyFont="1" applyFill="1" applyBorder="1" applyAlignment="1"/>
    <xf numFmtId="10" fontId="8" fillId="4" borderId="1" xfId="0" applyNumberFormat="1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10" fontId="5" fillId="4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66" fontId="5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0" fillId="4" borderId="0" xfId="0" applyFont="1" applyFill="1" applyAlignment="1">
      <alignment horizontal="center" vertical="center"/>
    </xf>
    <xf numFmtId="9" fontId="5" fillId="4" borderId="0" xfId="0" applyNumberFormat="1" applyFont="1" applyFill="1" applyAlignment="1">
      <alignment horizontal="center"/>
    </xf>
    <xf numFmtId="10" fontId="9" fillId="4" borderId="0" xfId="0" applyNumberFormat="1" applyFont="1" applyFill="1" applyAlignment="1">
      <alignment horizontal="center"/>
    </xf>
    <xf numFmtId="165" fontId="9" fillId="4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1" fillId="4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42900</xdr:colOff>
      <xdr:row>16</xdr:row>
      <xdr:rowOff>152400</xdr:rowOff>
    </xdr:from>
    <xdr:ext cx="7381875" cy="85725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EC569A7A-4582-4603-9EDA-4E96FEBA38EB}"/>
            </a:ext>
          </a:extLst>
        </xdr:cNvPr>
        <xdr:cNvSpPr txBox="1"/>
      </xdr:nvSpPr>
      <xdr:spPr>
        <a:xfrm>
          <a:off x="1562100" y="3200400"/>
          <a:ext cx="7381875" cy="85725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2400" b="1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Supplementary Data 7</a:t>
          </a:r>
          <a:r>
            <a:rPr lang="en-US" sz="2400">
              <a:latin typeface="Arial" panose="020B0604020202020204" pitchFamily="34" charset="0"/>
              <a:cs typeface="Arial" panose="020B0604020202020204" pitchFamily="34" charset="0"/>
            </a:rPr>
            <a:t>. Source data underlying the graphs and charts </a:t>
          </a:r>
          <a:r>
            <a:rPr lang="en-US" altLang="zh-CN" sz="2400" baseline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endParaRPr lang="en-US" sz="2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2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7625</xdr:colOff>
      <xdr:row>8</xdr:row>
      <xdr:rowOff>142875</xdr:rowOff>
    </xdr:from>
    <xdr:ext cx="3343275" cy="56425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54317E2-96FA-466F-A1D9-B8B011489E11}"/>
            </a:ext>
          </a:extLst>
        </xdr:cNvPr>
        <xdr:cNvSpPr txBox="1"/>
      </xdr:nvSpPr>
      <xdr:spPr>
        <a:xfrm>
          <a:off x="3048000" y="1600200"/>
          <a:ext cx="3343275" cy="5642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6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The percentage</a:t>
          </a:r>
          <a:r>
            <a:rPr lang="en-US" sz="1600" b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values are used to generate the curves in Figure 4C. </a:t>
          </a:r>
          <a:endParaRPr lang="en-US" sz="16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38150</xdr:colOff>
      <xdr:row>38</xdr:row>
      <xdr:rowOff>0</xdr:rowOff>
    </xdr:from>
    <xdr:ext cx="3343275" cy="56425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559D95E0-B5AE-4B70-9C1A-8F5A4F2AA0D1}"/>
            </a:ext>
          </a:extLst>
        </xdr:cNvPr>
        <xdr:cNvSpPr txBox="1"/>
      </xdr:nvSpPr>
      <xdr:spPr>
        <a:xfrm>
          <a:off x="438150" y="7239000"/>
          <a:ext cx="3343275" cy="5642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6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The percentage</a:t>
          </a:r>
          <a:r>
            <a:rPr lang="en-US" sz="1600" b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values are used to generate the curves in Figure 4D. </a:t>
          </a:r>
          <a:endParaRPr lang="en-US" sz="16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38150</xdr:colOff>
      <xdr:row>7</xdr:row>
      <xdr:rowOff>9525</xdr:rowOff>
    </xdr:from>
    <xdr:ext cx="6296025" cy="56425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B941245E-0B76-4073-B357-7EC589192527}"/>
            </a:ext>
          </a:extLst>
        </xdr:cNvPr>
        <xdr:cNvSpPr txBox="1"/>
      </xdr:nvSpPr>
      <xdr:spPr>
        <a:xfrm>
          <a:off x="1638300" y="1343025"/>
          <a:ext cx="6296025" cy="5642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6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The vaules represent</a:t>
          </a:r>
          <a:r>
            <a:rPr lang="en-US" sz="1600" b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the nubmers of dead animals observed on the day, which are used to generate the curves in Figure 4E. </a:t>
          </a:r>
          <a:endParaRPr lang="en-US" sz="16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B14C9-53AA-4DAC-9CBC-6446DF41E1E2}">
  <dimension ref="A1"/>
  <sheetViews>
    <sheetView tabSelected="1" workbookViewId="0">
      <selection activeCell="M27" sqref="M27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F45D1-C6F0-40FE-95F0-87347B7416F0}">
  <dimension ref="A1:I19"/>
  <sheetViews>
    <sheetView workbookViewId="0">
      <selection activeCell="D45" sqref="D45"/>
    </sheetView>
  </sheetViews>
  <sheetFormatPr defaultRowHeight="15"/>
  <cols>
    <col min="1" max="1" width="11.28515625" style="3" customWidth="1"/>
    <col min="2" max="2" width="9.140625" style="3"/>
    <col min="3" max="3" width="13" style="3" customWidth="1"/>
    <col min="4" max="4" width="23" style="3" customWidth="1"/>
    <col min="5" max="5" width="9.140625" style="8"/>
    <col min="6" max="6" width="11.7109375" style="3" customWidth="1"/>
    <col min="7" max="7" width="9.140625" style="3"/>
    <col min="8" max="8" width="13" style="3" customWidth="1"/>
    <col min="9" max="9" width="23" style="3" customWidth="1"/>
  </cols>
  <sheetData>
    <row r="1" spans="1:9" s="6" customFormat="1">
      <c r="A1" s="5" t="s">
        <v>42</v>
      </c>
      <c r="B1" s="5" t="s">
        <v>37</v>
      </c>
      <c r="C1" s="5" t="s">
        <v>43</v>
      </c>
      <c r="D1" s="5" t="s">
        <v>38</v>
      </c>
      <c r="E1" s="7"/>
      <c r="F1" s="5" t="s">
        <v>42</v>
      </c>
      <c r="G1" s="5" t="s">
        <v>37</v>
      </c>
      <c r="H1" s="5" t="s">
        <v>39</v>
      </c>
      <c r="I1" s="5" t="s">
        <v>40</v>
      </c>
    </row>
    <row r="2" spans="1:9">
      <c r="A2" s="4">
        <v>0</v>
      </c>
      <c r="B2" s="4">
        <v>9.8000000000000004E-2</v>
      </c>
      <c r="C2" s="4">
        <v>0.112</v>
      </c>
      <c r="D2" s="4">
        <v>0.10299999999999999</v>
      </c>
      <c r="F2" s="4">
        <v>0</v>
      </c>
      <c r="G2" s="4">
        <v>9.8000000000000004E-2</v>
      </c>
      <c r="H2" s="4">
        <v>7.2999999999999995E-2</v>
      </c>
      <c r="I2" s="4">
        <v>8.2000000000000003E-2</v>
      </c>
    </row>
    <row r="3" spans="1:9">
      <c r="A3" s="4">
        <v>2</v>
      </c>
      <c r="B3" s="4">
        <v>0.188</v>
      </c>
      <c r="C3" s="4">
        <v>0.14599999999999999</v>
      </c>
      <c r="D3" s="4">
        <v>0.16600000000000001</v>
      </c>
      <c r="F3" s="4">
        <v>2</v>
      </c>
      <c r="G3" s="4">
        <v>0.188</v>
      </c>
      <c r="H3" s="4">
        <v>0.24399999999999999</v>
      </c>
      <c r="I3" s="4">
        <v>0.16500000000000001</v>
      </c>
    </row>
    <row r="4" spans="1:9">
      <c r="A4" s="4">
        <v>4</v>
      </c>
      <c r="B4" s="4">
        <v>0.24299999999999999</v>
      </c>
      <c r="C4" s="4">
        <v>0.19900000000000001</v>
      </c>
      <c r="D4" s="4">
        <v>0.22600000000000001</v>
      </c>
      <c r="F4" s="4">
        <v>4</v>
      </c>
      <c r="G4" s="4">
        <v>0.24299999999999999</v>
      </c>
      <c r="H4" s="4">
        <v>0.21199999999999999</v>
      </c>
      <c r="I4" s="4">
        <v>0.23699999999999999</v>
      </c>
    </row>
    <row r="5" spans="1:9">
      <c r="A5" s="4">
        <v>6</v>
      </c>
      <c r="B5" s="4">
        <v>0.502</v>
      </c>
      <c r="C5" s="4">
        <v>0.45500000000000002</v>
      </c>
      <c r="D5" s="4">
        <v>0.48699999999999999</v>
      </c>
      <c r="F5" s="4">
        <v>6</v>
      </c>
      <c r="G5" s="4">
        <v>0.502</v>
      </c>
      <c r="H5" s="4">
        <v>0.27800000000000002</v>
      </c>
      <c r="I5" s="4">
        <v>0.48199999999999998</v>
      </c>
    </row>
    <row r="6" spans="1:9">
      <c r="A6" s="4">
        <v>8</v>
      </c>
      <c r="B6" s="4">
        <v>0.78800000000000003</v>
      </c>
      <c r="C6" s="4">
        <v>0.46200000000000002</v>
      </c>
      <c r="D6" s="4">
        <v>1.2110000000000001</v>
      </c>
      <c r="F6" s="4">
        <v>8</v>
      </c>
      <c r="G6" s="4">
        <v>0.78800000000000003</v>
      </c>
      <c r="H6" s="4">
        <v>0.34399999999999997</v>
      </c>
      <c r="I6" s="4">
        <v>0.622</v>
      </c>
    </row>
    <row r="7" spans="1:9">
      <c r="A7" s="4">
        <v>10</v>
      </c>
      <c r="B7" s="4">
        <v>1.292</v>
      </c>
      <c r="C7" s="4">
        <v>0.72499999999999998</v>
      </c>
      <c r="D7" s="4">
        <v>1.478</v>
      </c>
      <c r="F7" s="4">
        <v>10</v>
      </c>
      <c r="G7" s="4">
        <v>1.292</v>
      </c>
      <c r="H7" s="4">
        <v>0.505</v>
      </c>
      <c r="I7" s="4">
        <v>1.0840000000000001</v>
      </c>
    </row>
    <row r="8" spans="1:9">
      <c r="A8" s="4">
        <v>12</v>
      </c>
      <c r="B8" s="4">
        <v>1.4550000000000001</v>
      </c>
      <c r="C8" s="4">
        <v>1.0569999999999999</v>
      </c>
      <c r="D8" s="4">
        <v>1.4950000000000001</v>
      </c>
      <c r="F8" s="4">
        <v>12</v>
      </c>
      <c r="G8" s="4">
        <v>1.4550000000000001</v>
      </c>
      <c r="H8" s="4">
        <v>0.58899999999999997</v>
      </c>
      <c r="I8" s="4">
        <v>1.3720000000000001</v>
      </c>
    </row>
    <row r="9" spans="1:9">
      <c r="A9" s="4">
        <v>14</v>
      </c>
      <c r="B9" s="4">
        <v>1.5109999999999999</v>
      </c>
      <c r="C9" s="4">
        <v>1.2430000000000001</v>
      </c>
      <c r="D9" s="4">
        <v>1.5109999999999999</v>
      </c>
      <c r="F9" s="4">
        <v>14</v>
      </c>
      <c r="G9" s="4">
        <v>1.5109999999999999</v>
      </c>
      <c r="H9" s="4">
        <v>0.73099999999999998</v>
      </c>
      <c r="I9" s="4">
        <v>1.4039999999999999</v>
      </c>
    </row>
    <row r="10" spans="1:9">
      <c r="A10" s="4">
        <v>16</v>
      </c>
      <c r="B10" s="4">
        <v>1.589</v>
      </c>
      <c r="C10" s="4">
        <v>1.5049999999999999</v>
      </c>
      <c r="D10" s="4">
        <v>1.5249999999999999</v>
      </c>
      <c r="F10" s="4">
        <v>16</v>
      </c>
      <c r="G10" s="4">
        <v>1.589</v>
      </c>
      <c r="H10" s="4">
        <v>1.087</v>
      </c>
      <c r="I10" s="4">
        <v>1.482</v>
      </c>
    </row>
    <row r="11" spans="1:9">
      <c r="A11" s="4">
        <v>18</v>
      </c>
      <c r="B11" s="4">
        <v>1.61</v>
      </c>
      <c r="C11" s="4">
        <v>1.5109999999999999</v>
      </c>
      <c r="D11" s="4">
        <v>1.53</v>
      </c>
      <c r="F11" s="4">
        <v>18</v>
      </c>
      <c r="G11" s="4">
        <v>1.61</v>
      </c>
      <c r="H11" s="4">
        <v>1.121</v>
      </c>
      <c r="I11" s="4">
        <v>1.4670000000000001</v>
      </c>
    </row>
    <row r="12" spans="1:9">
      <c r="A12" s="4">
        <v>20</v>
      </c>
      <c r="B12" s="4">
        <v>1.7110000000000001</v>
      </c>
      <c r="C12" s="4">
        <v>1.508</v>
      </c>
      <c r="D12" s="4">
        <v>1.504</v>
      </c>
      <c r="F12" s="4">
        <v>20</v>
      </c>
      <c r="G12" s="4">
        <v>1.7110000000000001</v>
      </c>
      <c r="H12" s="4">
        <v>1.1990000000000001</v>
      </c>
      <c r="I12" s="4">
        <v>1.4710000000000001</v>
      </c>
    </row>
    <row r="13" spans="1:9">
      <c r="A13" s="4">
        <v>22</v>
      </c>
      <c r="B13" s="4">
        <v>1.8029999999999999</v>
      </c>
      <c r="C13" s="4">
        <v>1.657</v>
      </c>
      <c r="D13" s="4">
        <v>1.528</v>
      </c>
      <c r="F13" s="4">
        <v>22</v>
      </c>
      <c r="G13" s="4">
        <v>1.8029999999999999</v>
      </c>
      <c r="H13" s="4">
        <v>1.204</v>
      </c>
      <c r="I13" s="4">
        <v>1.4550000000000001</v>
      </c>
    </row>
    <row r="14" spans="1:9">
      <c r="A14" s="4">
        <v>24</v>
      </c>
      <c r="B14" s="4">
        <v>1.7549999999999999</v>
      </c>
      <c r="C14" s="4">
        <v>1.7030000000000001</v>
      </c>
      <c r="D14" s="4">
        <v>1.5309999999999999</v>
      </c>
      <c r="F14" s="4">
        <v>24</v>
      </c>
      <c r="G14" s="4">
        <v>1.7549999999999999</v>
      </c>
      <c r="H14" s="4">
        <v>1.2110000000000001</v>
      </c>
      <c r="I14" s="4">
        <v>1.68</v>
      </c>
    </row>
    <row r="15" spans="1:9">
      <c r="A15" s="4">
        <v>26</v>
      </c>
      <c r="B15" s="4">
        <v>1.802</v>
      </c>
      <c r="C15" s="4">
        <v>1.8320000000000001</v>
      </c>
      <c r="D15" s="4">
        <v>1.68</v>
      </c>
      <c r="F15" s="4">
        <v>26</v>
      </c>
      <c r="G15" s="4">
        <v>1.802</v>
      </c>
      <c r="H15" s="4">
        <v>1.2310000000000001</v>
      </c>
      <c r="I15" s="4">
        <v>1.7210000000000001</v>
      </c>
    </row>
    <row r="16" spans="1:9">
      <c r="A16" s="4">
        <v>28</v>
      </c>
      <c r="B16" s="4">
        <v>1.8540000000000001</v>
      </c>
      <c r="C16" s="4">
        <v>1.8009999999999999</v>
      </c>
      <c r="D16" s="4">
        <v>1.704</v>
      </c>
      <c r="F16" s="4">
        <v>28</v>
      </c>
      <c r="G16" s="4">
        <v>1.8540000000000001</v>
      </c>
      <c r="H16" s="4">
        <v>1.302</v>
      </c>
      <c r="I16" s="4">
        <v>1.7809999999999999</v>
      </c>
    </row>
    <row r="17" spans="1:9">
      <c r="A17" s="4">
        <v>30</v>
      </c>
      <c r="B17" s="4">
        <v>1.744</v>
      </c>
      <c r="C17" s="4">
        <v>1.788</v>
      </c>
      <c r="D17" s="4">
        <v>1.673</v>
      </c>
      <c r="F17" s="4">
        <v>30</v>
      </c>
      <c r="G17" s="4">
        <v>1.744</v>
      </c>
      <c r="H17" s="4">
        <v>1.2989999999999999</v>
      </c>
      <c r="I17" s="4">
        <v>1.772</v>
      </c>
    </row>
    <row r="18" spans="1:9">
      <c r="A18" s="4">
        <v>32</v>
      </c>
      <c r="B18" s="4">
        <v>1.73</v>
      </c>
      <c r="C18" s="4">
        <v>1.855</v>
      </c>
      <c r="D18" s="4">
        <v>1.724</v>
      </c>
      <c r="F18" s="4">
        <v>32</v>
      </c>
      <c r="G18" s="4">
        <v>1.73</v>
      </c>
      <c r="H18" s="4">
        <v>1.3979999999999999</v>
      </c>
      <c r="I18" s="4">
        <v>1.7250000000000001</v>
      </c>
    </row>
    <row r="19" spans="1:9">
      <c r="A19" s="4">
        <v>34</v>
      </c>
      <c r="B19" s="4">
        <v>1.726</v>
      </c>
      <c r="C19" s="4">
        <v>1.8049999999999999</v>
      </c>
      <c r="D19" s="4">
        <v>1.7010000000000001</v>
      </c>
      <c r="F19" s="4">
        <v>34</v>
      </c>
      <c r="G19" s="4">
        <v>1.726</v>
      </c>
      <c r="H19" s="4">
        <v>1.3720000000000001</v>
      </c>
      <c r="I19" s="4">
        <v>1.7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3856C-6AF1-454F-8DB3-6CA1F5B4150E}">
  <dimension ref="A1:P8"/>
  <sheetViews>
    <sheetView workbookViewId="0">
      <selection activeCell="I17" sqref="I17"/>
    </sheetView>
  </sheetViews>
  <sheetFormatPr defaultColWidth="9" defaultRowHeight="14.25"/>
  <cols>
    <col min="1" max="2" width="9" style="9" customWidth="1"/>
    <col min="3" max="3" width="9" style="9"/>
    <col min="4" max="4" width="9" style="9" customWidth="1"/>
    <col min="5" max="16384" width="9" style="9"/>
  </cols>
  <sheetData>
    <row r="1" spans="1:16">
      <c r="B1" s="29" t="s">
        <v>5</v>
      </c>
      <c r="C1" s="29"/>
      <c r="D1" s="29"/>
      <c r="E1" s="29" t="s">
        <v>43</v>
      </c>
      <c r="F1" s="29"/>
      <c r="G1" s="29"/>
      <c r="H1" s="29" t="s">
        <v>41</v>
      </c>
      <c r="I1" s="29"/>
      <c r="J1" s="29"/>
      <c r="K1" s="29" t="s">
        <v>44</v>
      </c>
      <c r="L1" s="29"/>
      <c r="M1" s="29"/>
      <c r="N1" s="29" t="s">
        <v>45</v>
      </c>
      <c r="O1" s="29"/>
      <c r="P1" s="29"/>
    </row>
    <row r="2" spans="1:16">
      <c r="A2" s="1" t="s">
        <v>1</v>
      </c>
      <c r="B2" s="1">
        <v>100</v>
      </c>
      <c r="C2" s="1">
        <v>105</v>
      </c>
      <c r="D2" s="1">
        <v>107</v>
      </c>
      <c r="E2" s="1">
        <v>83</v>
      </c>
      <c r="F2" s="1">
        <v>79</v>
      </c>
      <c r="G2" s="1">
        <v>79</v>
      </c>
      <c r="H2" s="1">
        <v>123</v>
      </c>
      <c r="I2" s="1">
        <v>116</v>
      </c>
      <c r="J2" s="1">
        <v>124</v>
      </c>
      <c r="K2" s="1">
        <v>102</v>
      </c>
      <c r="L2" s="1">
        <v>116</v>
      </c>
      <c r="M2" s="1">
        <v>105</v>
      </c>
      <c r="N2" s="1">
        <v>163</v>
      </c>
      <c r="O2" s="1">
        <v>172</v>
      </c>
      <c r="P2" s="1">
        <v>167</v>
      </c>
    </row>
    <row r="3" spans="1:16">
      <c r="A3" s="1" t="s">
        <v>2</v>
      </c>
      <c r="B3" s="2">
        <v>27.2</v>
      </c>
      <c r="C3" s="2">
        <v>22.6</v>
      </c>
      <c r="D3" s="2">
        <v>27</v>
      </c>
      <c r="E3" s="1">
        <v>8.8000000000000007</v>
      </c>
      <c r="F3" s="1">
        <v>7.4</v>
      </c>
      <c r="G3" s="1">
        <v>8.1999999999999993</v>
      </c>
      <c r="H3" s="1">
        <v>23</v>
      </c>
      <c r="I3" s="1">
        <v>21</v>
      </c>
      <c r="J3" s="1">
        <v>20.2</v>
      </c>
      <c r="K3" s="1">
        <v>12.8</v>
      </c>
      <c r="L3" s="1">
        <v>10</v>
      </c>
      <c r="M3" s="1">
        <v>11.6</v>
      </c>
      <c r="N3" s="1">
        <v>33</v>
      </c>
      <c r="O3" s="1">
        <v>30</v>
      </c>
      <c r="P3" s="1">
        <v>30.6</v>
      </c>
    </row>
    <row r="4" spans="1:16">
      <c r="A4" s="1" t="s">
        <v>3</v>
      </c>
      <c r="B4" s="2">
        <v>11.2</v>
      </c>
      <c r="C4" s="2">
        <v>12.6</v>
      </c>
      <c r="D4" s="2">
        <v>12.8</v>
      </c>
      <c r="E4" s="1">
        <v>2.04</v>
      </c>
      <c r="F4" s="1">
        <v>4.04</v>
      </c>
      <c r="G4" s="1">
        <v>4.4800000000000004</v>
      </c>
      <c r="H4" s="1">
        <v>12.8</v>
      </c>
      <c r="I4" s="1">
        <v>10.4</v>
      </c>
      <c r="J4" s="1">
        <v>10.6</v>
      </c>
      <c r="K4" s="1">
        <v>7</v>
      </c>
      <c r="L4" s="1">
        <v>3.24</v>
      </c>
      <c r="M4" s="1">
        <v>4.72</v>
      </c>
      <c r="N4" s="1">
        <v>19</v>
      </c>
      <c r="O4" s="1">
        <v>18.2</v>
      </c>
      <c r="P4" s="1">
        <v>18.399999999999999</v>
      </c>
    </row>
    <row r="5" spans="1:16">
      <c r="A5" s="1" t="s">
        <v>4</v>
      </c>
      <c r="B5" s="1">
        <f>AVERAGE(B2:D2)</f>
        <v>104</v>
      </c>
      <c r="E5" s="1">
        <f>AVERAGE(E2:G2)</f>
        <v>80.333333333333329</v>
      </c>
      <c r="H5" s="1">
        <f>AVERAGE(H2:J2)</f>
        <v>121</v>
      </c>
      <c r="K5" s="1">
        <f>AVERAGE(K2:M2)</f>
        <v>107.66666666666667</v>
      </c>
      <c r="N5" s="1">
        <f>AVERAGE(N2:P2)</f>
        <v>167.33333333333334</v>
      </c>
    </row>
    <row r="6" spans="1:16" s="10" customFormat="1" ht="15">
      <c r="A6" s="11"/>
      <c r="B6" s="30" t="s">
        <v>5</v>
      </c>
      <c r="C6" s="30"/>
      <c r="D6" s="30"/>
      <c r="E6" s="30" t="s">
        <v>43</v>
      </c>
      <c r="F6" s="30"/>
      <c r="G6" s="30"/>
      <c r="H6" s="30" t="s">
        <v>0</v>
      </c>
      <c r="I6" s="30"/>
      <c r="J6" s="30"/>
      <c r="K6" s="30" t="s">
        <v>44</v>
      </c>
      <c r="L6" s="30"/>
      <c r="M6" s="30"/>
      <c r="N6" s="30" t="s">
        <v>45</v>
      </c>
      <c r="O6" s="30"/>
      <c r="P6" s="30"/>
    </row>
    <row r="7" spans="1:16">
      <c r="A7" s="12" t="s">
        <v>46</v>
      </c>
      <c r="B7" s="14">
        <f>B3/B5</f>
        <v>0.26153846153846155</v>
      </c>
      <c r="C7" s="14">
        <f>C3/B5</f>
        <v>0.21730769230769231</v>
      </c>
      <c r="D7" s="14">
        <f>D3/B5</f>
        <v>0.25961538461538464</v>
      </c>
      <c r="E7" s="14">
        <f>E3/E5</f>
        <v>0.1095435684647303</v>
      </c>
      <c r="F7" s="14">
        <f>F3/E5</f>
        <v>9.2116182572614114E-2</v>
      </c>
      <c r="G7" s="14">
        <f>G3/E5</f>
        <v>0.1020746887966805</v>
      </c>
      <c r="H7" s="14">
        <f t="shared" ref="H7:J8" si="0">H3/121</f>
        <v>0.19008264462809918</v>
      </c>
      <c r="I7" s="14">
        <f t="shared" si="0"/>
        <v>0.17355371900826447</v>
      </c>
      <c r="J7" s="14">
        <f t="shared" si="0"/>
        <v>0.16694214876033056</v>
      </c>
      <c r="K7" s="14">
        <f>K3/K5</f>
        <v>0.11888544891640868</v>
      </c>
      <c r="L7" s="14">
        <f>L3/K5</f>
        <v>9.2879256965944262E-2</v>
      </c>
      <c r="M7" s="14">
        <f>M3/K5</f>
        <v>0.10773993808049535</v>
      </c>
      <c r="N7" s="14">
        <f>N3/N5</f>
        <v>0.19721115537848605</v>
      </c>
      <c r="O7" s="14">
        <f>O3/N5</f>
        <v>0.17928286852589639</v>
      </c>
      <c r="P7" s="14">
        <f>P3/N5</f>
        <v>0.18286852589641434</v>
      </c>
    </row>
    <row r="8" spans="1:16">
      <c r="A8" s="13" t="s">
        <v>47</v>
      </c>
      <c r="B8" s="14">
        <f>B4/B5</f>
        <v>0.10769230769230768</v>
      </c>
      <c r="C8" s="14">
        <f>C4/B5</f>
        <v>0.12115384615384615</v>
      </c>
      <c r="D8" s="14">
        <f>D4/B5</f>
        <v>0.12307692307692308</v>
      </c>
      <c r="E8" s="14">
        <f>E4/E5</f>
        <v>2.5394190871369297E-2</v>
      </c>
      <c r="F8" s="14">
        <f>F4/E5</f>
        <v>5.029045643153527E-2</v>
      </c>
      <c r="G8" s="14">
        <f>G4/E5</f>
        <v>5.5767634854771791E-2</v>
      </c>
      <c r="H8" s="14">
        <f t="shared" si="0"/>
        <v>0.10578512396694216</v>
      </c>
      <c r="I8" s="14">
        <f t="shared" si="0"/>
        <v>8.5950413223140495E-2</v>
      </c>
      <c r="J8" s="14">
        <f t="shared" si="0"/>
        <v>8.7603305785123958E-2</v>
      </c>
      <c r="K8" s="14">
        <f>K4/K5</f>
        <v>6.5015479876160992E-2</v>
      </c>
      <c r="L8" s="14">
        <f>L4/K5</f>
        <v>3.0092879256965945E-2</v>
      </c>
      <c r="M8" s="14">
        <f>M4/K5</f>
        <v>4.3839009287925695E-2</v>
      </c>
      <c r="N8" s="14">
        <f>N4/N5</f>
        <v>0.11354581673306773</v>
      </c>
      <c r="O8" s="14">
        <f>O4/N5</f>
        <v>0.10876494023904382</v>
      </c>
      <c r="P8" s="14">
        <f>P4/N5</f>
        <v>0.10996015936254978</v>
      </c>
    </row>
  </sheetData>
  <mergeCells count="10">
    <mergeCell ref="B6:D6"/>
    <mergeCell ref="E6:G6"/>
    <mergeCell ref="H6:J6"/>
    <mergeCell ref="K6:M6"/>
    <mergeCell ref="N6:P6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F25F5-1F79-47AA-B838-951CE7E7D359}">
  <dimension ref="A1:I43"/>
  <sheetViews>
    <sheetView workbookViewId="0">
      <selection activeCell="C45" sqref="C45"/>
    </sheetView>
  </sheetViews>
  <sheetFormatPr defaultColWidth="9" defaultRowHeight="15"/>
  <cols>
    <col min="1" max="1" width="13.28515625" style="16" customWidth="1"/>
    <col min="2" max="2" width="16.28515625" style="19" customWidth="1"/>
    <col min="3" max="3" width="16.42578125" style="19" customWidth="1"/>
    <col min="4" max="4" width="18.5703125" style="19" customWidth="1"/>
    <col min="5" max="5" width="9" style="24"/>
    <col min="6" max="6" width="9" style="16"/>
    <col min="7" max="7" width="14.42578125" style="19" customWidth="1"/>
    <col min="8" max="8" width="17.28515625" style="19" customWidth="1"/>
    <col min="9" max="9" width="21.140625" style="19" customWidth="1"/>
    <col min="10" max="16384" width="9" style="19"/>
  </cols>
  <sheetData>
    <row r="1" spans="1:9" s="16" customFormat="1">
      <c r="A1" s="15"/>
      <c r="B1" s="15" t="s">
        <v>5</v>
      </c>
      <c r="C1" s="15" t="s">
        <v>6</v>
      </c>
      <c r="D1" s="15" t="s">
        <v>7</v>
      </c>
      <c r="E1" s="23"/>
      <c r="F1" s="15"/>
      <c r="G1" s="15" t="s">
        <v>5</v>
      </c>
      <c r="H1" s="15" t="s">
        <v>6</v>
      </c>
      <c r="I1" s="15" t="s">
        <v>7</v>
      </c>
    </row>
    <row r="2" spans="1:9">
      <c r="A2" s="15" t="s">
        <v>8</v>
      </c>
      <c r="B2" s="17">
        <f>G2/G2</f>
        <v>1</v>
      </c>
      <c r="C2" s="17">
        <f>H2/H2</f>
        <v>1</v>
      </c>
      <c r="D2" s="17">
        <f>I2/I2</f>
        <v>1</v>
      </c>
      <c r="F2" s="15" t="s">
        <v>8</v>
      </c>
      <c r="G2" s="18">
        <v>93</v>
      </c>
      <c r="H2" s="18">
        <v>77</v>
      </c>
      <c r="I2" s="18">
        <v>82</v>
      </c>
    </row>
    <row r="3" spans="1:9">
      <c r="A3" s="15" t="s">
        <v>9</v>
      </c>
      <c r="B3" s="17">
        <f>G3/G2</f>
        <v>0.81720430107526887</v>
      </c>
      <c r="C3" s="17">
        <f>H3/H2</f>
        <v>0.5714285714285714</v>
      </c>
      <c r="D3" s="17">
        <f>I3/I2</f>
        <v>0.78048780487804881</v>
      </c>
      <c r="F3" s="15" t="s">
        <v>9</v>
      </c>
      <c r="G3" s="18">
        <v>76</v>
      </c>
      <c r="H3" s="18">
        <v>44</v>
      </c>
      <c r="I3" s="18">
        <v>64</v>
      </c>
    </row>
    <row r="4" spans="1:9">
      <c r="A4" s="15"/>
      <c r="B4" s="17">
        <f>G4/G2</f>
        <v>0.77419354838709675</v>
      </c>
      <c r="C4" s="17">
        <f>H4/H2</f>
        <v>0.4935064935064935</v>
      </c>
      <c r="D4" s="17">
        <f>I4/I2</f>
        <v>0.68292682926829273</v>
      </c>
      <c r="F4" s="15"/>
      <c r="G4" s="18">
        <v>72</v>
      </c>
      <c r="H4" s="18">
        <v>38</v>
      </c>
      <c r="I4" s="18">
        <v>56</v>
      </c>
    </row>
    <row r="5" spans="1:9">
      <c r="A5" s="15"/>
      <c r="B5" s="17">
        <f>G5/G2</f>
        <v>0.73118279569892475</v>
      </c>
      <c r="C5" s="17">
        <f>H5/H2</f>
        <v>0.59740259740259738</v>
      </c>
      <c r="D5" s="17">
        <f>I5/I2</f>
        <v>0.82926829268292679</v>
      </c>
      <c r="F5" s="15"/>
      <c r="G5" s="18">
        <v>68</v>
      </c>
      <c r="H5" s="18">
        <v>46</v>
      </c>
      <c r="I5" s="18">
        <v>68</v>
      </c>
    </row>
    <row r="6" spans="1:9">
      <c r="A6" s="15" t="s">
        <v>10</v>
      </c>
      <c r="B6" s="17">
        <f>G6/G2</f>
        <v>0.44086021505376344</v>
      </c>
      <c r="C6" s="17">
        <f>H6/H2</f>
        <v>8.3116883116883117E-2</v>
      </c>
      <c r="D6" s="17">
        <f>I6/I2</f>
        <v>0.51219512195121952</v>
      </c>
      <c r="F6" s="15" t="s">
        <v>10</v>
      </c>
      <c r="G6" s="18">
        <v>41</v>
      </c>
      <c r="H6" s="18">
        <v>6.4</v>
      </c>
      <c r="I6" s="18">
        <v>42</v>
      </c>
    </row>
    <row r="7" spans="1:9">
      <c r="A7" s="15"/>
      <c r="B7" s="17">
        <f>G7/G2</f>
        <v>0.4946236559139785</v>
      </c>
      <c r="C7" s="17">
        <f>H7/H2</f>
        <v>0.12207792207792208</v>
      </c>
      <c r="D7" s="17">
        <f>I7/I2</f>
        <v>0.42682926829268292</v>
      </c>
      <c r="F7" s="15"/>
      <c r="G7" s="18">
        <v>46</v>
      </c>
      <c r="H7" s="18">
        <v>9.4</v>
      </c>
      <c r="I7" s="18">
        <v>35</v>
      </c>
    </row>
    <row r="8" spans="1:9">
      <c r="A8" s="15"/>
      <c r="B8" s="17">
        <f>G8/G2</f>
        <v>0.5268817204301075</v>
      </c>
      <c r="C8" s="17">
        <f>H8/H2</f>
        <v>0.16623376623376623</v>
      </c>
      <c r="D8" s="17">
        <f>I8/I2</f>
        <v>0.43902439024390244</v>
      </c>
      <c r="F8" s="15"/>
      <c r="G8" s="18">
        <v>49</v>
      </c>
      <c r="H8" s="18">
        <v>12.8</v>
      </c>
      <c r="I8" s="18">
        <v>36</v>
      </c>
    </row>
    <row r="9" spans="1:9">
      <c r="A9" s="15" t="s">
        <v>11</v>
      </c>
      <c r="B9" s="17">
        <f>G9/G2</f>
        <v>0.26881720430107525</v>
      </c>
      <c r="C9" s="17">
        <f>H9/H2</f>
        <v>1.3298701298701299E-2</v>
      </c>
      <c r="D9" s="17">
        <f>I9/I2</f>
        <v>0.224390243902439</v>
      </c>
      <c r="F9" s="15" t="s">
        <v>11</v>
      </c>
      <c r="G9" s="18">
        <v>25</v>
      </c>
      <c r="H9" s="20">
        <v>1.024</v>
      </c>
      <c r="I9" s="18">
        <v>18.399999999999999</v>
      </c>
    </row>
    <row r="10" spans="1:9">
      <c r="A10" s="15"/>
      <c r="B10" s="17">
        <f>G10/G2</f>
        <v>0.30107526881720431</v>
      </c>
      <c r="C10" s="17">
        <f>H10/H2</f>
        <v>3.2207792207792206E-2</v>
      </c>
      <c r="D10" s="17">
        <f>I10/I2</f>
        <v>0.29268292682926828</v>
      </c>
      <c r="F10" s="25"/>
      <c r="G10" s="18">
        <v>28</v>
      </c>
      <c r="H10" s="20">
        <v>2.48</v>
      </c>
      <c r="I10" s="20">
        <v>24</v>
      </c>
    </row>
    <row r="11" spans="1:9">
      <c r="A11" s="15"/>
      <c r="B11" s="17">
        <f>G11/G2</f>
        <v>0.24731182795698925</v>
      </c>
      <c r="C11" s="17">
        <f>H11/H2</f>
        <v>3.9480519480519484E-2</v>
      </c>
      <c r="D11" s="17">
        <f>I11/I2</f>
        <v>0.31707317073170732</v>
      </c>
      <c r="F11" s="25"/>
      <c r="G11" s="18">
        <v>23</v>
      </c>
      <c r="H11" s="20">
        <v>3.04</v>
      </c>
      <c r="I11" s="20">
        <v>26</v>
      </c>
    </row>
    <row r="13" spans="1:9">
      <c r="F13" s="22"/>
    </row>
    <row r="14" spans="1:9" s="16" customFormat="1">
      <c r="A14" s="25"/>
      <c r="B14" s="15" t="s">
        <v>5</v>
      </c>
      <c r="C14" s="15" t="s">
        <v>12</v>
      </c>
      <c r="D14" s="15" t="s">
        <v>13</v>
      </c>
      <c r="E14" s="23"/>
      <c r="F14" s="25"/>
      <c r="G14" s="15" t="s">
        <v>14</v>
      </c>
      <c r="H14" s="15" t="s">
        <v>12</v>
      </c>
      <c r="I14" s="15" t="s">
        <v>13</v>
      </c>
    </row>
    <row r="15" spans="1:9">
      <c r="A15" s="15" t="s">
        <v>8</v>
      </c>
      <c r="B15" s="17">
        <f>G15/G15</f>
        <v>1</v>
      </c>
      <c r="C15" s="17">
        <f>H15/H15</f>
        <v>1</v>
      </c>
      <c r="D15" s="17">
        <f>I15/I15</f>
        <v>1</v>
      </c>
      <c r="F15" s="15" t="s">
        <v>8</v>
      </c>
      <c r="G15" s="18">
        <v>93</v>
      </c>
      <c r="H15" s="18">
        <v>110</v>
      </c>
      <c r="I15" s="18">
        <v>117</v>
      </c>
    </row>
    <row r="16" spans="1:9">
      <c r="A16" s="15" t="s">
        <v>9</v>
      </c>
      <c r="B16" s="17">
        <f>G16/G15</f>
        <v>0.81720430107526887</v>
      </c>
      <c r="C16" s="17">
        <f>H16/H15</f>
        <v>0.49090909090909091</v>
      </c>
      <c r="D16" s="17">
        <f>I16/I15</f>
        <v>0.83760683760683763</v>
      </c>
      <c r="F16" s="15" t="s">
        <v>9</v>
      </c>
      <c r="G16" s="18">
        <v>76</v>
      </c>
      <c r="H16" s="18">
        <v>54</v>
      </c>
      <c r="I16" s="18">
        <v>98</v>
      </c>
    </row>
    <row r="17" spans="1:9">
      <c r="A17" s="15"/>
      <c r="B17" s="17">
        <f>G17/G15</f>
        <v>0.77419354838709675</v>
      </c>
      <c r="C17" s="17">
        <f>H17/H15</f>
        <v>0.39090909090909093</v>
      </c>
      <c r="D17" s="17">
        <f>I17/I15</f>
        <v>0.88888888888888884</v>
      </c>
      <c r="F17" s="15"/>
      <c r="G17" s="18">
        <v>72</v>
      </c>
      <c r="H17" s="18">
        <v>43</v>
      </c>
      <c r="I17" s="18">
        <v>104</v>
      </c>
    </row>
    <row r="18" spans="1:9">
      <c r="A18" s="15"/>
      <c r="B18" s="17">
        <f>G18/G15</f>
        <v>0.73118279569892475</v>
      </c>
      <c r="C18" s="17">
        <f>H18/H15</f>
        <v>0.46363636363636362</v>
      </c>
      <c r="D18" s="17">
        <f>I18/I15</f>
        <v>0.78632478632478631</v>
      </c>
      <c r="F18" s="15"/>
      <c r="G18" s="18">
        <v>68</v>
      </c>
      <c r="H18" s="18">
        <v>51</v>
      </c>
      <c r="I18" s="18">
        <v>92</v>
      </c>
    </row>
    <row r="19" spans="1:9">
      <c r="A19" s="15" t="s">
        <v>10</v>
      </c>
      <c r="B19" s="17">
        <f>G19/G15</f>
        <v>0.44086021505376344</v>
      </c>
      <c r="C19" s="17">
        <f>H19/H15</f>
        <v>0.12727272727272726</v>
      </c>
      <c r="D19" s="17">
        <f>I19/I15</f>
        <v>0.45299145299145299</v>
      </c>
      <c r="F19" s="15" t="s">
        <v>10</v>
      </c>
      <c r="G19" s="18">
        <v>41</v>
      </c>
      <c r="H19" s="18">
        <v>14</v>
      </c>
      <c r="I19" s="18">
        <v>53</v>
      </c>
    </row>
    <row r="20" spans="1:9">
      <c r="A20" s="15"/>
      <c r="B20" s="17">
        <f>G20/G15</f>
        <v>0.4946236559139785</v>
      </c>
      <c r="C20" s="17">
        <f>H20/H15</f>
        <v>0.15454545454545454</v>
      </c>
      <c r="D20" s="17">
        <f>I20/I15</f>
        <v>0.40170940170940173</v>
      </c>
      <c r="F20" s="15"/>
      <c r="G20" s="18">
        <v>46</v>
      </c>
      <c r="H20" s="18">
        <v>17</v>
      </c>
      <c r="I20" s="18">
        <v>47</v>
      </c>
    </row>
    <row r="21" spans="1:9">
      <c r="A21" s="15"/>
      <c r="B21" s="17">
        <f>G21/G15</f>
        <v>0.5268817204301075</v>
      </c>
      <c r="C21" s="17">
        <f>H21/H15</f>
        <v>9.4545454545454544E-2</v>
      </c>
      <c r="D21" s="17">
        <f>I21/I15</f>
        <v>0.39316239316239315</v>
      </c>
      <c r="F21" s="15"/>
      <c r="G21" s="18">
        <v>49</v>
      </c>
      <c r="H21" s="18">
        <v>10.4</v>
      </c>
      <c r="I21" s="18">
        <v>46</v>
      </c>
    </row>
    <row r="22" spans="1:9">
      <c r="A22" s="15" t="s">
        <v>11</v>
      </c>
      <c r="B22" s="17">
        <f>G22/G15</f>
        <v>0.26881720430107525</v>
      </c>
      <c r="C22" s="17">
        <f>H22/H15</f>
        <v>1.6363636363636365E-2</v>
      </c>
      <c r="D22" s="17">
        <f>I22/I15</f>
        <v>0.28205128205128205</v>
      </c>
      <c r="F22" s="15" t="s">
        <v>11</v>
      </c>
      <c r="G22" s="18">
        <v>25</v>
      </c>
      <c r="H22" s="18">
        <v>1.8</v>
      </c>
      <c r="I22" s="18">
        <v>33</v>
      </c>
    </row>
    <row r="23" spans="1:9">
      <c r="A23" s="25"/>
      <c r="B23" s="17">
        <f>G23/G15</f>
        <v>0.30107526881720431</v>
      </c>
      <c r="C23" s="17">
        <f>H23/H15</f>
        <v>2.5454545454545452E-2</v>
      </c>
      <c r="D23" s="17">
        <f>I23/I15</f>
        <v>0.19658119658119658</v>
      </c>
      <c r="F23" s="15"/>
      <c r="G23" s="18">
        <v>28</v>
      </c>
      <c r="H23" s="18">
        <v>2.8</v>
      </c>
      <c r="I23" s="18">
        <v>23</v>
      </c>
    </row>
    <row r="24" spans="1:9">
      <c r="A24" s="25"/>
      <c r="B24" s="17">
        <f>G24/G15</f>
        <v>0.24731182795698925</v>
      </c>
      <c r="C24" s="17">
        <f>H24/H15</f>
        <v>0.02</v>
      </c>
      <c r="D24" s="17">
        <f>I24/I15</f>
        <v>0.30769230769230771</v>
      </c>
      <c r="F24" s="25"/>
      <c r="G24" s="18">
        <v>23</v>
      </c>
      <c r="H24" s="18">
        <v>2.2000000000000002</v>
      </c>
      <c r="I24" s="18">
        <v>36</v>
      </c>
    </row>
    <row r="27" spans="1:9" s="16" customFormat="1">
      <c r="A27" s="25"/>
      <c r="B27" s="15" t="s">
        <v>14</v>
      </c>
      <c r="C27" s="15" t="s">
        <v>15</v>
      </c>
      <c r="D27" s="15" t="s">
        <v>16</v>
      </c>
      <c r="E27" s="23"/>
      <c r="F27" s="25"/>
      <c r="G27" s="15" t="s">
        <v>14</v>
      </c>
      <c r="H27" s="15" t="s">
        <v>15</v>
      </c>
      <c r="I27" s="15" t="s">
        <v>16</v>
      </c>
    </row>
    <row r="28" spans="1:9">
      <c r="A28" s="15" t="s">
        <v>8</v>
      </c>
      <c r="B28" s="26">
        <v>1</v>
      </c>
      <c r="C28" s="26">
        <v>1</v>
      </c>
      <c r="D28" s="26">
        <v>1</v>
      </c>
      <c r="F28" s="15" t="s">
        <v>8</v>
      </c>
      <c r="G28" s="18">
        <v>93</v>
      </c>
      <c r="H28" s="18">
        <v>80</v>
      </c>
      <c r="I28" s="18">
        <v>127</v>
      </c>
    </row>
    <row r="29" spans="1:9">
      <c r="A29" s="15" t="s">
        <v>9</v>
      </c>
      <c r="B29" s="17">
        <f>G29/G28</f>
        <v>0.81720430107526887</v>
      </c>
      <c r="C29" s="17">
        <f>H29/H28</f>
        <v>0.4</v>
      </c>
      <c r="D29" s="17">
        <f>I29/I28</f>
        <v>0.74803149606299213</v>
      </c>
      <c r="F29" s="15" t="s">
        <v>9</v>
      </c>
      <c r="G29" s="18">
        <v>76</v>
      </c>
      <c r="H29" s="18">
        <v>32</v>
      </c>
      <c r="I29" s="18">
        <v>95</v>
      </c>
    </row>
    <row r="30" spans="1:9">
      <c r="A30" s="15"/>
      <c r="B30" s="17">
        <f>G30/G28</f>
        <v>0.77419354838709675</v>
      </c>
      <c r="C30" s="17">
        <f>H30/H28</f>
        <v>0.375</v>
      </c>
      <c r="D30" s="17">
        <f>I30/I28</f>
        <v>0.83464566929133854</v>
      </c>
      <c r="F30" s="15"/>
      <c r="G30" s="18">
        <v>72</v>
      </c>
      <c r="H30" s="18">
        <v>30</v>
      </c>
      <c r="I30" s="18">
        <v>106</v>
      </c>
    </row>
    <row r="31" spans="1:9">
      <c r="A31" s="15"/>
      <c r="B31" s="17">
        <f>G31/G28</f>
        <v>0.73118279569892475</v>
      </c>
      <c r="C31" s="17">
        <f>H31/H28</f>
        <v>0.45</v>
      </c>
      <c r="D31" s="17">
        <f>I31/I28</f>
        <v>0.71653543307086609</v>
      </c>
      <c r="F31" s="15"/>
      <c r="G31" s="18">
        <v>68</v>
      </c>
      <c r="H31" s="18">
        <v>36</v>
      </c>
      <c r="I31" s="18">
        <v>91</v>
      </c>
    </row>
    <row r="32" spans="1:9">
      <c r="A32" s="15" t="s">
        <v>10</v>
      </c>
      <c r="B32" s="17">
        <f>G32/G28</f>
        <v>0.44086021505376344</v>
      </c>
      <c r="C32" s="17">
        <f>H32/H28</f>
        <v>0.04</v>
      </c>
      <c r="D32" s="27">
        <f>I32/I28</f>
        <v>0.42519685039370081</v>
      </c>
      <c r="F32" s="15" t="s">
        <v>10</v>
      </c>
      <c r="G32" s="18">
        <v>41</v>
      </c>
      <c r="H32" s="18">
        <v>3.2</v>
      </c>
      <c r="I32" s="28">
        <v>54</v>
      </c>
    </row>
    <row r="33" spans="1:9">
      <c r="A33" s="15"/>
      <c r="B33" s="17">
        <f>G33/G28</f>
        <v>0.4946236559139785</v>
      </c>
      <c r="C33" s="17">
        <f>H33/H28</f>
        <v>6.7500000000000004E-2</v>
      </c>
      <c r="D33" s="27">
        <f>I33/I28</f>
        <v>0.37795275590551181</v>
      </c>
      <c r="F33" s="15"/>
      <c r="G33" s="18">
        <v>46</v>
      </c>
      <c r="H33" s="18">
        <v>5.4</v>
      </c>
      <c r="I33" s="28">
        <v>48</v>
      </c>
    </row>
    <row r="34" spans="1:9">
      <c r="A34" s="15"/>
      <c r="B34" s="17">
        <f>G34/G28</f>
        <v>0.5268817204301075</v>
      </c>
      <c r="C34" s="17">
        <f>H34/H28</f>
        <v>5.7499999999999996E-2</v>
      </c>
      <c r="D34" s="27">
        <f>I34/I28</f>
        <v>0.47244094488188976</v>
      </c>
      <c r="F34" s="15"/>
      <c r="G34" s="18">
        <v>49</v>
      </c>
      <c r="H34" s="18">
        <v>4.5999999999999996</v>
      </c>
      <c r="I34" s="28">
        <v>60</v>
      </c>
    </row>
    <row r="35" spans="1:9">
      <c r="A35" s="15" t="s">
        <v>11</v>
      </c>
      <c r="B35" s="17">
        <f>G35/G28</f>
        <v>0.26881720430107525</v>
      </c>
      <c r="C35" s="17">
        <f>H35/H28</f>
        <v>1.5E-3</v>
      </c>
      <c r="D35" s="17">
        <f>I35/I28</f>
        <v>0.15748031496062992</v>
      </c>
      <c r="F35" s="15" t="s">
        <v>11</v>
      </c>
      <c r="G35" s="18">
        <v>25</v>
      </c>
      <c r="H35" s="18">
        <v>0.12</v>
      </c>
      <c r="I35" s="28">
        <v>20</v>
      </c>
    </row>
    <row r="36" spans="1:9">
      <c r="A36" s="15"/>
      <c r="B36" s="17">
        <f>G36/G28</f>
        <v>0.30107526881720431</v>
      </c>
      <c r="C36" s="17">
        <f>H36/H28</f>
        <v>5.7499999999999999E-3</v>
      </c>
      <c r="D36" s="17">
        <f>I36/I28</f>
        <v>0.20472440944881889</v>
      </c>
      <c r="F36" s="15"/>
      <c r="G36" s="18">
        <v>28</v>
      </c>
      <c r="H36" s="18">
        <v>0.46</v>
      </c>
      <c r="I36" s="18">
        <v>26</v>
      </c>
    </row>
    <row r="37" spans="1:9">
      <c r="A37" s="25"/>
      <c r="B37" s="17">
        <f>G37/G28</f>
        <v>0.24731182795698925</v>
      </c>
      <c r="C37" s="17">
        <f>H37/H28</f>
        <v>4.0000000000000001E-3</v>
      </c>
      <c r="D37" s="17">
        <f>I37/I28</f>
        <v>0.23622047244094488</v>
      </c>
      <c r="F37" s="25"/>
      <c r="G37" s="18">
        <v>23</v>
      </c>
      <c r="H37" s="18">
        <v>0.32</v>
      </c>
      <c r="I37" s="18">
        <v>30</v>
      </c>
    </row>
    <row r="43" spans="1:9">
      <c r="F43" s="22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C80F-393B-46FB-AE9D-5668CFE5D004}">
  <dimension ref="A1:P6"/>
  <sheetViews>
    <sheetView workbookViewId="0">
      <selection activeCell="J48" sqref="J48"/>
    </sheetView>
  </sheetViews>
  <sheetFormatPr defaultRowHeight="15"/>
  <cols>
    <col min="1" max="1" width="18" style="22" customWidth="1"/>
    <col min="2" max="16384" width="9.140625" style="3"/>
  </cols>
  <sheetData>
    <row r="1" spans="1:16" s="22" customFormat="1">
      <c r="A1" s="25"/>
      <c r="B1" s="25" t="s">
        <v>17</v>
      </c>
      <c r="C1" s="25" t="s">
        <v>18</v>
      </c>
      <c r="D1" s="25" t="s">
        <v>19</v>
      </c>
      <c r="E1" s="25" t="s">
        <v>20</v>
      </c>
      <c r="F1" s="25" t="s">
        <v>21</v>
      </c>
      <c r="G1" s="25" t="s">
        <v>22</v>
      </c>
      <c r="H1" s="25" t="s">
        <v>23</v>
      </c>
      <c r="I1" s="25" t="s">
        <v>24</v>
      </c>
      <c r="J1" s="25" t="s">
        <v>25</v>
      </c>
      <c r="K1" s="25" t="s">
        <v>26</v>
      </c>
      <c r="L1" s="25" t="s">
        <v>27</v>
      </c>
      <c r="M1" s="25" t="s">
        <v>28</v>
      </c>
      <c r="N1" s="25" t="s">
        <v>29</v>
      </c>
      <c r="O1" s="25" t="s">
        <v>30</v>
      </c>
      <c r="P1" s="25" t="s">
        <v>31</v>
      </c>
    </row>
    <row r="2" spans="1:16">
      <c r="A2" s="25" t="s">
        <v>14</v>
      </c>
      <c r="B2" s="21">
        <v>0</v>
      </c>
      <c r="C2" s="21">
        <v>0</v>
      </c>
      <c r="D2" s="21">
        <v>0</v>
      </c>
      <c r="E2" s="21">
        <v>0</v>
      </c>
      <c r="F2" s="21">
        <v>4</v>
      </c>
      <c r="G2" s="21">
        <v>2</v>
      </c>
      <c r="H2" s="21">
        <v>4</v>
      </c>
      <c r="I2" s="21" t="s">
        <v>32</v>
      </c>
      <c r="J2" s="21"/>
      <c r="K2" s="21"/>
      <c r="L2" s="21"/>
      <c r="M2" s="21"/>
      <c r="N2" s="21"/>
      <c r="O2" s="21"/>
      <c r="P2" s="21"/>
    </row>
    <row r="3" spans="1:16">
      <c r="A3" s="25" t="s">
        <v>33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1</v>
      </c>
      <c r="J3" s="21">
        <v>1</v>
      </c>
      <c r="K3" s="21">
        <v>1</v>
      </c>
      <c r="L3" s="21">
        <v>1</v>
      </c>
      <c r="M3" s="21">
        <v>0</v>
      </c>
      <c r="N3" s="21">
        <v>1</v>
      </c>
      <c r="O3" s="21">
        <v>0</v>
      </c>
      <c r="P3" s="21">
        <v>0</v>
      </c>
    </row>
    <row r="4" spans="1:16">
      <c r="A4" s="25" t="s">
        <v>34</v>
      </c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0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</row>
    <row r="5" spans="1:16">
      <c r="A5" s="25" t="s">
        <v>35</v>
      </c>
      <c r="B5" s="21">
        <v>0</v>
      </c>
      <c r="C5" s="21">
        <v>0</v>
      </c>
      <c r="D5" s="21">
        <v>0</v>
      </c>
      <c r="E5" s="21">
        <v>0</v>
      </c>
      <c r="F5" s="21">
        <v>5</v>
      </c>
      <c r="G5" s="21">
        <v>3</v>
      </c>
      <c r="H5" s="21">
        <v>2</v>
      </c>
      <c r="I5" s="21" t="s">
        <v>32</v>
      </c>
      <c r="J5" s="21"/>
      <c r="K5" s="21"/>
      <c r="L5" s="21"/>
      <c r="M5" s="21"/>
      <c r="N5" s="21"/>
      <c r="O5" s="21"/>
      <c r="P5" s="21"/>
    </row>
    <row r="6" spans="1:16">
      <c r="A6" s="25" t="s">
        <v>36</v>
      </c>
      <c r="B6" s="21">
        <v>0</v>
      </c>
      <c r="C6" s="21">
        <v>0</v>
      </c>
      <c r="D6" s="21">
        <v>0</v>
      </c>
      <c r="E6" s="21">
        <v>0</v>
      </c>
      <c r="F6" s="21">
        <v>2</v>
      </c>
      <c r="G6" s="21">
        <v>3</v>
      </c>
      <c r="H6" s="21">
        <v>3</v>
      </c>
      <c r="I6" s="21">
        <v>2</v>
      </c>
      <c r="J6" s="21" t="s">
        <v>32</v>
      </c>
      <c r="K6" s="21"/>
      <c r="L6" s="21"/>
      <c r="M6" s="21"/>
      <c r="N6" s="21"/>
      <c r="O6" s="21"/>
      <c r="P6" s="2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file legend</vt:lpstr>
      <vt:lpstr>Figure 4B</vt:lpstr>
      <vt:lpstr>Figure 4C</vt:lpstr>
      <vt:lpstr>Figure 4D</vt:lpstr>
      <vt:lpstr>Figure 4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J</dc:creator>
  <cp:lastModifiedBy>Chenxi</cp:lastModifiedBy>
  <dcterms:created xsi:type="dcterms:W3CDTF">2020-06-30T05:28:00Z</dcterms:created>
  <dcterms:modified xsi:type="dcterms:W3CDTF">2021-10-02T08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